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1aging_freesurfer\plosone\revise\supporting-info\"/>
    </mc:Choice>
  </mc:AlternateContent>
  <bookViews>
    <workbookView xWindow="0" yWindow="0" windowWidth="18075" windowHeight="6990"/>
  </bookViews>
  <sheets>
    <sheet name="MeanEffectSize" sheetId="4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4" l="1"/>
  <c r="I11" i="4"/>
  <c r="H11" i="4"/>
  <c r="G11" i="4"/>
  <c r="F11" i="4"/>
  <c r="E11" i="4"/>
  <c r="D11" i="4"/>
  <c r="C11" i="4"/>
  <c r="B11" i="4"/>
  <c r="K32" i="4" l="1"/>
  <c r="J32" i="4"/>
  <c r="K31" i="4"/>
  <c r="J31" i="4"/>
  <c r="K30" i="4"/>
  <c r="J30" i="4"/>
  <c r="K29" i="4"/>
  <c r="J29" i="4"/>
  <c r="K28" i="4"/>
  <c r="J2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</calcChain>
</file>

<file path=xl/sharedStrings.xml><?xml version="1.0" encoding="utf-8"?>
<sst xmlns="http://schemas.openxmlformats.org/spreadsheetml/2006/main" count="51" uniqueCount="41">
  <si>
    <t>Number of vertex</t>
    <phoneticPr fontId="1"/>
  </si>
  <si>
    <t>Left hemisphere</t>
    <phoneticPr fontId="1"/>
  </si>
  <si>
    <t>Right hemisphere</t>
    <phoneticPr fontId="1"/>
  </si>
  <si>
    <t>Subject ID</t>
    <phoneticPr fontId="1"/>
  </si>
  <si>
    <t>01</t>
    <phoneticPr fontId="1"/>
  </si>
  <si>
    <t>03</t>
    <phoneticPr fontId="1"/>
  </si>
  <si>
    <t>04</t>
    <phoneticPr fontId="1"/>
  </si>
  <si>
    <t>05</t>
    <phoneticPr fontId="1"/>
  </si>
  <si>
    <t>06</t>
    <phoneticPr fontId="1"/>
  </si>
  <si>
    <t>07</t>
    <phoneticPr fontId="1"/>
  </si>
  <si>
    <t>08</t>
    <phoneticPr fontId="1"/>
  </si>
  <si>
    <t>09</t>
    <phoneticPr fontId="1"/>
  </si>
  <si>
    <t>10</t>
    <phoneticPr fontId="1"/>
  </si>
  <si>
    <t>11</t>
    <phoneticPr fontId="1"/>
  </si>
  <si>
    <t>12</t>
    <phoneticPr fontId="1"/>
  </si>
  <si>
    <t>13</t>
    <phoneticPr fontId="1"/>
  </si>
  <si>
    <t>14</t>
    <phoneticPr fontId="1"/>
  </si>
  <si>
    <t>15</t>
    <phoneticPr fontId="1"/>
  </si>
  <si>
    <t>16</t>
    <phoneticPr fontId="1"/>
  </si>
  <si>
    <t>17</t>
    <phoneticPr fontId="1"/>
  </si>
  <si>
    <t>18</t>
    <phoneticPr fontId="1"/>
  </si>
  <si>
    <t>19</t>
    <phoneticPr fontId="1"/>
  </si>
  <si>
    <t>21</t>
    <phoneticPr fontId="1"/>
  </si>
  <si>
    <t>22</t>
    <phoneticPr fontId="1"/>
  </si>
  <si>
    <t>24</t>
    <phoneticPr fontId="1"/>
  </si>
  <si>
    <t>25</t>
    <phoneticPr fontId="1"/>
  </si>
  <si>
    <t>26</t>
    <phoneticPr fontId="1"/>
  </si>
  <si>
    <t>27</t>
    <phoneticPr fontId="1"/>
  </si>
  <si>
    <t>28</t>
    <phoneticPr fontId="1"/>
  </si>
  <si>
    <t>29</t>
    <phoneticPr fontId="1"/>
  </si>
  <si>
    <t>30</t>
    <phoneticPr fontId="1"/>
  </si>
  <si>
    <t>31</t>
    <phoneticPr fontId="1"/>
  </si>
  <si>
    <t>32</t>
    <phoneticPr fontId="1"/>
  </si>
  <si>
    <t xml:space="preserve">Mean effect size in each hemisphere </t>
    <phoneticPr fontId="1"/>
  </si>
  <si>
    <t>Slope</t>
    <phoneticPr fontId="1"/>
  </si>
  <si>
    <t>Offset</t>
    <phoneticPr fontId="1"/>
  </si>
  <si>
    <t>Mean effect size in bilateral hemisphere</t>
    <phoneticPr fontId="1"/>
  </si>
  <si>
    <t>Age</t>
    <phoneticPr fontId="1"/>
  </si>
  <si>
    <t>MMSE</t>
    <phoneticPr fontId="1"/>
  </si>
  <si>
    <t>Individual characteristics</t>
    <phoneticPr fontId="1"/>
  </si>
  <si>
    <t>UFOV (m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workbookViewId="0">
      <selection activeCell="Q11" sqref="Q11"/>
    </sheetView>
  </sheetViews>
  <sheetFormatPr defaultRowHeight="18.75" x14ac:dyDescent="0.4"/>
  <cols>
    <col min="1" max="1" width="10.75" customWidth="1"/>
    <col min="10" max="10" width="18.625" customWidth="1"/>
    <col min="11" max="11" width="18.875" customWidth="1"/>
    <col min="14" max="14" width="13.625" customWidth="1"/>
  </cols>
  <sheetData>
    <row r="1" spans="1:14" x14ac:dyDescent="0.4">
      <c r="B1" s="5" t="s">
        <v>33</v>
      </c>
      <c r="C1" s="5"/>
      <c r="D1" s="5"/>
      <c r="E1" s="5"/>
      <c r="F1" s="5" t="s">
        <v>0</v>
      </c>
      <c r="G1" s="5"/>
      <c r="H1" s="5"/>
      <c r="I1" s="5"/>
    </row>
    <row r="2" spans="1:14" ht="48" customHeight="1" x14ac:dyDescent="0.4">
      <c r="B2" s="5" t="s">
        <v>1</v>
      </c>
      <c r="C2" s="5"/>
      <c r="D2" s="5" t="s">
        <v>2</v>
      </c>
      <c r="E2" s="5"/>
      <c r="F2" s="5" t="s">
        <v>1</v>
      </c>
      <c r="G2" s="5"/>
      <c r="H2" s="5" t="s">
        <v>2</v>
      </c>
      <c r="I2" s="5"/>
      <c r="J2" s="5" t="s">
        <v>36</v>
      </c>
      <c r="K2" s="5"/>
      <c r="L2" s="5" t="s">
        <v>39</v>
      </c>
      <c r="M2" s="5"/>
      <c r="N2" s="5"/>
    </row>
    <row r="3" spans="1:14" x14ac:dyDescent="0.4">
      <c r="A3" t="s">
        <v>3</v>
      </c>
      <c r="B3" s="1" t="s">
        <v>34</v>
      </c>
      <c r="C3" s="1" t="s">
        <v>35</v>
      </c>
      <c r="D3" s="4" t="s">
        <v>34</v>
      </c>
      <c r="E3" s="4" t="s">
        <v>35</v>
      </c>
      <c r="F3" s="4" t="s">
        <v>34</v>
      </c>
      <c r="G3" s="4" t="s">
        <v>35</v>
      </c>
      <c r="H3" s="4" t="s">
        <v>34</v>
      </c>
      <c r="I3" s="4" t="s">
        <v>35</v>
      </c>
      <c r="J3" s="4" t="s">
        <v>34</v>
      </c>
      <c r="K3" s="4" t="s">
        <v>35</v>
      </c>
      <c r="L3" t="s">
        <v>37</v>
      </c>
      <c r="M3" t="s">
        <v>38</v>
      </c>
      <c r="N3" t="s">
        <v>40</v>
      </c>
    </row>
    <row r="4" spans="1:14" x14ac:dyDescent="0.4">
      <c r="A4" s="2" t="s">
        <v>4</v>
      </c>
      <c r="B4">
        <v>5.4199999999999998E-2</v>
      </c>
      <c r="C4">
        <v>1.2284999999999999</v>
      </c>
      <c r="D4">
        <v>6.7100000000000007E-2</v>
      </c>
      <c r="E4">
        <v>1.4106000000000001</v>
      </c>
      <c r="F4">
        <v>645</v>
      </c>
      <c r="G4">
        <v>645</v>
      </c>
      <c r="H4">
        <v>748</v>
      </c>
      <c r="I4">
        <v>748</v>
      </c>
      <c r="J4" s="3">
        <f t="shared" ref="J4:J32" si="0">(B4*F4+D4*H4)/(F4+H4)</f>
        <v>6.1126920315865037E-2</v>
      </c>
      <c r="K4" s="3">
        <f t="shared" ref="K4:K32" si="1">(C4*G4+E4*I4)/(G4+I4)</f>
        <v>1.3262823402727923</v>
      </c>
      <c r="L4">
        <v>74</v>
      </c>
      <c r="M4">
        <v>28</v>
      </c>
      <c r="N4">
        <v>780.27545940220398</v>
      </c>
    </row>
    <row r="5" spans="1:14" x14ac:dyDescent="0.4">
      <c r="A5" s="2" t="s">
        <v>5</v>
      </c>
      <c r="B5">
        <v>9.35E-2</v>
      </c>
      <c r="C5">
        <v>2.8555000000000001</v>
      </c>
      <c r="D5">
        <v>6.6699999999999995E-2</v>
      </c>
      <c r="E5">
        <v>2.2170000000000001</v>
      </c>
      <c r="F5">
        <v>378</v>
      </c>
      <c r="G5">
        <v>378</v>
      </c>
      <c r="H5">
        <v>331</v>
      </c>
      <c r="I5">
        <v>331</v>
      </c>
      <c r="J5" s="3">
        <f t="shared" si="0"/>
        <v>8.0988293370944986E-2</v>
      </c>
      <c r="K5" s="3">
        <f t="shared" si="1"/>
        <v>2.5574132581100142</v>
      </c>
      <c r="L5">
        <v>70</v>
      </c>
      <c r="M5">
        <v>27</v>
      </c>
      <c r="N5">
        <v>441.592242220228</v>
      </c>
    </row>
    <row r="6" spans="1:14" x14ac:dyDescent="0.4">
      <c r="A6" s="2" t="s">
        <v>6</v>
      </c>
      <c r="B6">
        <v>-1.32E-2</v>
      </c>
      <c r="C6">
        <v>3.2336</v>
      </c>
      <c r="D6">
        <v>1.6E-2</v>
      </c>
      <c r="E6">
        <v>5.0606999999999998</v>
      </c>
      <c r="F6">
        <v>32</v>
      </c>
      <c r="G6">
        <v>32</v>
      </c>
      <c r="H6">
        <v>570</v>
      </c>
      <c r="I6">
        <v>570</v>
      </c>
      <c r="J6" s="3">
        <f t="shared" si="0"/>
        <v>1.4447840531561463E-2</v>
      </c>
      <c r="K6" s="3">
        <f t="shared" si="1"/>
        <v>4.963578405315614</v>
      </c>
      <c r="L6">
        <v>65</v>
      </c>
      <c r="M6">
        <v>30</v>
      </c>
      <c r="N6">
        <v>466.47748978108802</v>
      </c>
    </row>
    <row r="7" spans="1:14" x14ac:dyDescent="0.4">
      <c r="A7" s="2" t="s">
        <v>7</v>
      </c>
      <c r="B7">
        <v>0.1457</v>
      </c>
      <c r="C7">
        <v>2.1067</v>
      </c>
      <c r="D7">
        <v>0.1106</v>
      </c>
      <c r="E7">
        <v>1.5727</v>
      </c>
      <c r="F7">
        <v>1756</v>
      </c>
      <c r="G7">
        <v>1756</v>
      </c>
      <c r="H7">
        <v>1878</v>
      </c>
      <c r="I7">
        <v>1878</v>
      </c>
      <c r="J7" s="3">
        <f t="shared" si="0"/>
        <v>0.12756081452944415</v>
      </c>
      <c r="K7" s="3">
        <f t="shared" si="1"/>
        <v>1.8307363236103469</v>
      </c>
      <c r="L7">
        <v>65</v>
      </c>
      <c r="M7">
        <v>30</v>
      </c>
      <c r="N7">
        <v>158.15842490766801</v>
      </c>
    </row>
    <row r="8" spans="1:14" x14ac:dyDescent="0.4">
      <c r="A8" s="2" t="s">
        <v>8</v>
      </c>
      <c r="B8">
        <v>0.12920000000000001</v>
      </c>
      <c r="C8">
        <v>2.8584000000000001</v>
      </c>
      <c r="D8">
        <v>0.1169</v>
      </c>
      <c r="E8">
        <v>2.3736999999999999</v>
      </c>
      <c r="F8">
        <v>851</v>
      </c>
      <c r="G8">
        <v>851</v>
      </c>
      <c r="H8">
        <v>1009</v>
      </c>
      <c r="I8">
        <v>1009</v>
      </c>
      <c r="J8" s="3">
        <f t="shared" si="0"/>
        <v>0.12252758064516128</v>
      </c>
      <c r="K8" s="3">
        <f t="shared" si="1"/>
        <v>2.5954632795698926</v>
      </c>
      <c r="L8">
        <v>67</v>
      </c>
      <c r="M8">
        <v>28</v>
      </c>
      <c r="N8">
        <v>156.30603469409201</v>
      </c>
    </row>
    <row r="9" spans="1:14" x14ac:dyDescent="0.4">
      <c r="A9" s="2" t="s">
        <v>9</v>
      </c>
      <c r="B9">
        <v>2.8299999999999999E-2</v>
      </c>
      <c r="C9">
        <v>2.1720999999999999</v>
      </c>
      <c r="D9">
        <v>3.5099999999999999E-2</v>
      </c>
      <c r="E9">
        <v>2.2254999999999998</v>
      </c>
      <c r="F9">
        <v>1121</v>
      </c>
      <c r="G9">
        <v>1121</v>
      </c>
      <c r="H9">
        <v>987</v>
      </c>
      <c r="I9">
        <v>987</v>
      </c>
      <c r="J9" s="3">
        <f t="shared" si="0"/>
        <v>3.1483870967741932E-2</v>
      </c>
      <c r="K9" s="3">
        <f t="shared" si="1"/>
        <v>2.1971027514231496</v>
      </c>
      <c r="L9">
        <v>72</v>
      </c>
      <c r="M9">
        <v>29</v>
      </c>
      <c r="N9">
        <v>181.998650386111</v>
      </c>
    </row>
    <row r="10" spans="1:14" x14ac:dyDescent="0.4">
      <c r="A10" s="2" t="s">
        <v>10</v>
      </c>
      <c r="B10">
        <v>1.5800000000000002E-2</v>
      </c>
      <c r="C10">
        <v>2.5005000000000002</v>
      </c>
      <c r="D10">
        <v>3.6499999999999998E-2</v>
      </c>
      <c r="E10">
        <v>3.5169000000000001</v>
      </c>
      <c r="F10">
        <v>1533</v>
      </c>
      <c r="G10">
        <v>1533</v>
      </c>
      <c r="H10">
        <v>1610</v>
      </c>
      <c r="I10">
        <v>1610</v>
      </c>
      <c r="J10" s="3">
        <f t="shared" si="0"/>
        <v>2.6403563474387527E-2</v>
      </c>
      <c r="K10" s="3">
        <f t="shared" si="1"/>
        <v>3.021150334075724</v>
      </c>
      <c r="L10">
        <v>71</v>
      </c>
      <c r="M10">
        <v>29</v>
      </c>
      <c r="N10">
        <v>861.99999771451405</v>
      </c>
    </row>
    <row r="11" spans="1:14" x14ac:dyDescent="0.4">
      <c r="A11" s="2" t="s">
        <v>11</v>
      </c>
      <c r="B11" t="e">
        <f>NA()</f>
        <v>#N/A</v>
      </c>
      <c r="C11" t="e">
        <f>NA()</f>
        <v>#N/A</v>
      </c>
      <c r="D11" t="e">
        <f>NA()</f>
        <v>#N/A</v>
      </c>
      <c r="E11" t="e">
        <f>NA()</f>
        <v>#N/A</v>
      </c>
      <c r="F11" t="e">
        <f>NA()</f>
        <v>#N/A</v>
      </c>
      <c r="G11" t="e">
        <f>NA()</f>
        <v>#N/A</v>
      </c>
      <c r="H11" t="e">
        <f>NA()</f>
        <v>#N/A</v>
      </c>
      <c r="I11" t="e">
        <f>NA()</f>
        <v>#N/A</v>
      </c>
      <c r="J11" s="3" t="e">
        <f t="shared" si="0"/>
        <v>#N/A</v>
      </c>
      <c r="K11" s="3" t="e">
        <f t="shared" si="1"/>
        <v>#N/A</v>
      </c>
      <c r="L11">
        <v>68</v>
      </c>
      <c r="M11">
        <v>28</v>
      </c>
      <c r="N11">
        <v>791.22743331673303</v>
      </c>
    </row>
    <row r="12" spans="1:14" x14ac:dyDescent="0.4">
      <c r="A12" s="2" t="s">
        <v>12</v>
      </c>
      <c r="B12">
        <v>5.7299999999999997E-2</v>
      </c>
      <c r="C12">
        <v>2.3618000000000001</v>
      </c>
      <c r="D12">
        <v>6.0999999999999999E-2</v>
      </c>
      <c r="E12">
        <v>1.7576000000000001</v>
      </c>
      <c r="F12">
        <v>549</v>
      </c>
      <c r="G12">
        <v>549</v>
      </c>
      <c r="H12">
        <v>683</v>
      </c>
      <c r="I12">
        <v>683</v>
      </c>
      <c r="J12" s="3">
        <f t="shared" si="0"/>
        <v>5.9351217532467533E-2</v>
      </c>
      <c r="K12" s="3">
        <f t="shared" si="1"/>
        <v>2.0268417207792213</v>
      </c>
      <c r="L12">
        <v>69</v>
      </c>
      <c r="M12">
        <v>29</v>
      </c>
      <c r="N12">
        <v>150.49444452158201</v>
      </c>
    </row>
    <row r="13" spans="1:14" x14ac:dyDescent="0.4">
      <c r="A13" s="2" t="s">
        <v>13</v>
      </c>
      <c r="B13">
        <v>-7.9000000000000008E-3</v>
      </c>
      <c r="C13">
        <v>2.4163000000000001</v>
      </c>
      <c r="D13">
        <v>-1.9E-3</v>
      </c>
      <c r="E13">
        <v>1.7114</v>
      </c>
      <c r="F13">
        <v>1328</v>
      </c>
      <c r="G13">
        <v>1328</v>
      </c>
      <c r="H13">
        <v>1437</v>
      </c>
      <c r="I13">
        <v>1437</v>
      </c>
      <c r="J13" s="3">
        <f t="shared" si="0"/>
        <v>-4.781735985533454E-3</v>
      </c>
      <c r="K13" s="3">
        <f t="shared" si="1"/>
        <v>2.0499559493670891</v>
      </c>
      <c r="L13">
        <v>65</v>
      </c>
      <c r="M13">
        <v>27</v>
      </c>
      <c r="N13">
        <v>1089.3059990388599</v>
      </c>
    </row>
    <row r="14" spans="1:14" x14ac:dyDescent="0.4">
      <c r="A14" s="2" t="s">
        <v>14</v>
      </c>
      <c r="B14">
        <v>2.2000000000000001E-3</v>
      </c>
      <c r="C14">
        <v>3.0173000000000001</v>
      </c>
      <c r="D14">
        <v>1.4999999999999999E-2</v>
      </c>
      <c r="E14">
        <v>3.2118000000000002</v>
      </c>
      <c r="F14">
        <v>1327</v>
      </c>
      <c r="G14">
        <v>1327</v>
      </c>
      <c r="H14">
        <v>1477</v>
      </c>
      <c r="I14">
        <v>1477</v>
      </c>
      <c r="J14" s="3">
        <f t="shared" si="0"/>
        <v>8.9423680456490722E-3</v>
      </c>
      <c r="K14" s="3">
        <f t="shared" si="1"/>
        <v>3.1197523894436521</v>
      </c>
      <c r="L14">
        <v>66</v>
      </c>
      <c r="M14">
        <v>29</v>
      </c>
      <c r="N14">
        <v>158.32728038312399</v>
      </c>
    </row>
    <row r="15" spans="1:14" x14ac:dyDescent="0.4">
      <c r="A15" s="2" t="s">
        <v>15</v>
      </c>
      <c r="B15">
        <v>5.74E-2</v>
      </c>
      <c r="C15">
        <v>2.6501999999999999</v>
      </c>
      <c r="D15">
        <v>5.5199999999999999E-2</v>
      </c>
      <c r="E15">
        <v>2.4792000000000001</v>
      </c>
      <c r="F15">
        <v>1932</v>
      </c>
      <c r="G15">
        <v>1932</v>
      </c>
      <c r="H15">
        <v>2004</v>
      </c>
      <c r="I15">
        <v>2004</v>
      </c>
      <c r="J15" s="3">
        <f t="shared" si="0"/>
        <v>5.6279878048780492E-2</v>
      </c>
      <c r="K15" s="3">
        <f t="shared" si="1"/>
        <v>2.563135975609756</v>
      </c>
      <c r="L15">
        <v>66</v>
      </c>
      <c r="M15">
        <v>30</v>
      </c>
      <c r="N15">
        <v>146.97740857238901</v>
      </c>
    </row>
    <row r="16" spans="1:14" x14ac:dyDescent="0.4">
      <c r="A16" s="2" t="s">
        <v>16</v>
      </c>
      <c r="B16">
        <v>-1.06E-2</v>
      </c>
      <c r="C16">
        <v>2.3420999999999998</v>
      </c>
      <c r="D16">
        <v>-1.54E-2</v>
      </c>
      <c r="E16">
        <v>2.5402</v>
      </c>
      <c r="F16">
        <v>1466</v>
      </c>
      <c r="G16">
        <v>1466</v>
      </c>
      <c r="H16">
        <v>1467</v>
      </c>
      <c r="I16">
        <v>1467</v>
      </c>
      <c r="J16" s="3">
        <f t="shared" si="0"/>
        <v>-1.3000818274803955E-2</v>
      </c>
      <c r="K16" s="3">
        <f t="shared" si="1"/>
        <v>2.4411837708830548</v>
      </c>
      <c r="L16">
        <v>67</v>
      </c>
      <c r="M16">
        <v>28</v>
      </c>
      <c r="N16">
        <v>356.102152382687</v>
      </c>
    </row>
    <row r="17" spans="1:14" x14ac:dyDescent="0.4">
      <c r="A17" s="2" t="s">
        <v>17</v>
      </c>
      <c r="B17">
        <v>2.5399999999999999E-2</v>
      </c>
      <c r="C17">
        <v>1.6760999999999999</v>
      </c>
      <c r="D17">
        <v>4.7600000000000003E-2</v>
      </c>
      <c r="E17">
        <v>2.0794000000000001</v>
      </c>
      <c r="F17">
        <v>462</v>
      </c>
      <c r="G17">
        <v>462</v>
      </c>
      <c r="H17">
        <v>317</v>
      </c>
      <c r="I17">
        <v>317</v>
      </c>
      <c r="J17" s="3">
        <f t="shared" si="0"/>
        <v>3.4433889602053916E-2</v>
      </c>
      <c r="K17" s="3">
        <f t="shared" si="1"/>
        <v>1.8402156611039795</v>
      </c>
      <c r="L17">
        <v>67</v>
      </c>
      <c r="M17">
        <v>28</v>
      </c>
      <c r="N17">
        <v>71.937615366097603</v>
      </c>
    </row>
    <row r="18" spans="1:14" x14ac:dyDescent="0.4">
      <c r="A18" s="2" t="s">
        <v>18</v>
      </c>
      <c r="B18">
        <v>4.8000000000000001E-2</v>
      </c>
      <c r="C18">
        <v>2.0981000000000001</v>
      </c>
      <c r="D18">
        <v>7.2300000000000003E-2</v>
      </c>
      <c r="E18">
        <v>2.4544000000000001</v>
      </c>
      <c r="F18">
        <v>1461</v>
      </c>
      <c r="G18">
        <v>1461</v>
      </c>
      <c r="H18">
        <v>1485</v>
      </c>
      <c r="I18">
        <v>1485</v>
      </c>
      <c r="J18" s="3">
        <f t="shared" si="0"/>
        <v>6.0248981670061104E-2</v>
      </c>
      <c r="K18" s="3">
        <f t="shared" si="1"/>
        <v>2.2777013238289205</v>
      </c>
      <c r="L18">
        <v>64</v>
      </c>
      <c r="M18">
        <v>29</v>
      </c>
      <c r="N18">
        <v>86.264640341761293</v>
      </c>
    </row>
    <row r="19" spans="1:14" x14ac:dyDescent="0.4">
      <c r="A19" s="2" t="s">
        <v>19</v>
      </c>
      <c r="B19">
        <v>1.5699999999999999E-2</v>
      </c>
      <c r="C19">
        <v>1.6026</v>
      </c>
      <c r="D19">
        <v>3.8899999999999997E-2</v>
      </c>
      <c r="E19">
        <v>1.6999</v>
      </c>
      <c r="F19">
        <v>1690</v>
      </c>
      <c r="G19">
        <v>1690</v>
      </c>
      <c r="H19">
        <v>1587</v>
      </c>
      <c r="I19">
        <v>1587</v>
      </c>
      <c r="J19" s="3">
        <f t="shared" si="0"/>
        <v>2.6935398230088493E-2</v>
      </c>
      <c r="K19" s="3">
        <f t="shared" si="1"/>
        <v>1.6497208727494659</v>
      </c>
      <c r="L19">
        <v>69</v>
      </c>
      <c r="M19">
        <v>30</v>
      </c>
      <c r="N19">
        <v>246.404829358065</v>
      </c>
    </row>
    <row r="20" spans="1:14" x14ac:dyDescent="0.4">
      <c r="A20" s="2" t="s">
        <v>20</v>
      </c>
      <c r="B20">
        <v>0.1153</v>
      </c>
      <c r="C20">
        <v>2.8932000000000002</v>
      </c>
      <c r="D20">
        <v>0.1172</v>
      </c>
      <c r="E20">
        <v>2.3761000000000001</v>
      </c>
      <c r="F20">
        <v>932</v>
      </c>
      <c r="G20">
        <v>932</v>
      </c>
      <c r="H20">
        <v>1001</v>
      </c>
      <c r="I20">
        <v>1001</v>
      </c>
      <c r="J20" s="3">
        <f t="shared" si="0"/>
        <v>0.11628391101914122</v>
      </c>
      <c r="K20" s="3">
        <f t="shared" si="1"/>
        <v>2.625420848422142</v>
      </c>
      <c r="L20">
        <v>70</v>
      </c>
      <c r="M20">
        <v>28</v>
      </c>
      <c r="N20">
        <v>249.238160867814</v>
      </c>
    </row>
    <row r="21" spans="1:14" x14ac:dyDescent="0.4">
      <c r="A21" s="2" t="s">
        <v>21</v>
      </c>
      <c r="B21">
        <v>1.9300000000000001E-2</v>
      </c>
      <c r="C21">
        <v>3.8292000000000002</v>
      </c>
      <c r="D21">
        <v>1.12E-2</v>
      </c>
      <c r="E21">
        <v>3.7286000000000001</v>
      </c>
      <c r="F21">
        <v>1461</v>
      </c>
      <c r="G21">
        <v>1461</v>
      </c>
      <c r="H21">
        <v>1372</v>
      </c>
      <c r="I21">
        <v>1372</v>
      </c>
      <c r="J21" s="3">
        <f t="shared" si="0"/>
        <v>1.5377232615601836E-2</v>
      </c>
      <c r="K21" s="3">
        <f t="shared" si="1"/>
        <v>3.7804801976703146</v>
      </c>
      <c r="L21">
        <v>68</v>
      </c>
      <c r="M21">
        <v>30</v>
      </c>
      <c r="N21">
        <v>117.351798919807</v>
      </c>
    </row>
    <row r="22" spans="1:14" x14ac:dyDescent="0.4">
      <c r="A22" s="2" t="s">
        <v>22</v>
      </c>
      <c r="B22">
        <v>7.7000000000000002E-3</v>
      </c>
      <c r="C22">
        <v>1.5455000000000001</v>
      </c>
      <c r="D22">
        <v>-5.1999999999999998E-3</v>
      </c>
      <c r="E22">
        <v>1.4709000000000001</v>
      </c>
      <c r="F22">
        <v>786</v>
      </c>
      <c r="G22">
        <v>786</v>
      </c>
      <c r="H22">
        <v>546</v>
      </c>
      <c r="I22">
        <v>546</v>
      </c>
      <c r="J22" s="3">
        <f t="shared" si="0"/>
        <v>2.4121621621621624E-3</v>
      </c>
      <c r="K22" s="3">
        <f t="shared" si="1"/>
        <v>1.5149207207207209</v>
      </c>
      <c r="L22">
        <v>65</v>
      </c>
      <c r="M22">
        <v>26</v>
      </c>
      <c r="N22">
        <v>169.63248145950701</v>
      </c>
    </row>
    <row r="23" spans="1:14" x14ac:dyDescent="0.4">
      <c r="A23" s="2" t="s">
        <v>23</v>
      </c>
      <c r="B23">
        <v>0.10630000000000001</v>
      </c>
      <c r="C23">
        <v>2.7277</v>
      </c>
      <c r="D23">
        <v>7.9899999999999999E-2</v>
      </c>
      <c r="E23">
        <v>2.6318000000000001</v>
      </c>
      <c r="F23">
        <v>1191</v>
      </c>
      <c r="G23">
        <v>1191</v>
      </c>
      <c r="H23">
        <v>1210</v>
      </c>
      <c r="I23">
        <v>1210</v>
      </c>
      <c r="J23" s="3">
        <f t="shared" si="0"/>
        <v>9.2995543523531871E-2</v>
      </c>
      <c r="K23" s="3">
        <f t="shared" si="1"/>
        <v>2.6793705539358603</v>
      </c>
      <c r="L23">
        <v>70</v>
      </c>
      <c r="M23">
        <v>28</v>
      </c>
      <c r="N23">
        <v>246.90756370802001</v>
      </c>
    </row>
    <row r="24" spans="1:14" x14ac:dyDescent="0.4">
      <c r="A24" s="2" t="s">
        <v>24</v>
      </c>
      <c r="B24">
        <v>-1.9699999999999999E-2</v>
      </c>
      <c r="C24">
        <v>3.9296000000000002</v>
      </c>
      <c r="D24">
        <v>-2.1899999999999999E-2</v>
      </c>
      <c r="E24">
        <v>3.306</v>
      </c>
      <c r="F24">
        <v>1473</v>
      </c>
      <c r="G24">
        <v>1473</v>
      </c>
      <c r="H24">
        <v>1684</v>
      </c>
      <c r="I24">
        <v>1684</v>
      </c>
      <c r="J24" s="3">
        <f t="shared" si="0"/>
        <v>-2.0873519163763062E-2</v>
      </c>
      <c r="K24" s="3">
        <f t="shared" si="1"/>
        <v>3.5969606588533423</v>
      </c>
      <c r="L24">
        <v>68</v>
      </c>
      <c r="M24">
        <v>30</v>
      </c>
      <c r="N24">
        <v>82.393401162645205</v>
      </c>
    </row>
    <row r="25" spans="1:14" x14ac:dyDescent="0.4">
      <c r="A25" s="2" t="s">
        <v>25</v>
      </c>
      <c r="B25">
        <v>8.7999999999999995E-2</v>
      </c>
      <c r="C25">
        <v>1.2537</v>
      </c>
      <c r="D25">
        <v>0.1038</v>
      </c>
      <c r="E25">
        <v>1.3508</v>
      </c>
      <c r="F25">
        <v>1266</v>
      </c>
      <c r="G25">
        <v>1266</v>
      </c>
      <c r="H25">
        <v>1800</v>
      </c>
      <c r="I25">
        <v>1800</v>
      </c>
      <c r="J25" s="3">
        <f t="shared" si="0"/>
        <v>9.7275929549902149E-2</v>
      </c>
      <c r="K25" s="3">
        <f t="shared" si="1"/>
        <v>1.3107058708414874</v>
      </c>
      <c r="L25">
        <v>65</v>
      </c>
      <c r="M25">
        <v>26</v>
      </c>
      <c r="N25">
        <v>159.260068045558</v>
      </c>
    </row>
    <row r="26" spans="1:14" x14ac:dyDescent="0.4">
      <c r="A26" s="2" t="s">
        <v>26</v>
      </c>
      <c r="B26">
        <v>2.6599999999999999E-2</v>
      </c>
      <c r="C26">
        <v>2.3997000000000002</v>
      </c>
      <c r="D26">
        <v>4.3400000000000001E-2</v>
      </c>
      <c r="E26">
        <v>2.5750000000000002</v>
      </c>
      <c r="F26">
        <v>1841</v>
      </c>
      <c r="G26">
        <v>1841</v>
      </c>
      <c r="H26">
        <v>1782</v>
      </c>
      <c r="I26">
        <v>1782</v>
      </c>
      <c r="J26" s="3">
        <f t="shared" si="0"/>
        <v>3.4863207286778913E-2</v>
      </c>
      <c r="K26" s="3">
        <f t="shared" si="1"/>
        <v>2.4859226331769251</v>
      </c>
      <c r="L26">
        <v>74</v>
      </c>
      <c r="M26">
        <v>25</v>
      </c>
      <c r="N26">
        <v>596.86770015598302</v>
      </c>
    </row>
    <row r="27" spans="1:14" x14ac:dyDescent="0.4">
      <c r="A27" s="2" t="s">
        <v>27</v>
      </c>
      <c r="B27">
        <v>6.0000000000000001E-3</v>
      </c>
      <c r="C27">
        <v>2.0023</v>
      </c>
      <c r="D27">
        <v>9.2999999999999992E-3</v>
      </c>
      <c r="E27">
        <v>2.1879</v>
      </c>
      <c r="F27">
        <v>1608</v>
      </c>
      <c r="G27">
        <v>1608</v>
      </c>
      <c r="H27">
        <v>1355</v>
      </c>
      <c r="I27">
        <v>1355</v>
      </c>
      <c r="J27" s="3">
        <f t="shared" si="0"/>
        <v>7.5091123860951733E-3</v>
      </c>
      <c r="K27" s="3">
        <f t="shared" si="1"/>
        <v>2.0871761390482617</v>
      </c>
      <c r="L27">
        <v>74</v>
      </c>
      <c r="M27">
        <v>24</v>
      </c>
      <c r="N27">
        <v>494.451161521063</v>
      </c>
    </row>
    <row r="28" spans="1:14" x14ac:dyDescent="0.4">
      <c r="A28" s="2" t="s">
        <v>28</v>
      </c>
      <c r="B28">
        <v>2.8400000000000002E-2</v>
      </c>
      <c r="C28">
        <v>2.8420000000000001</v>
      </c>
      <c r="D28">
        <v>4.1399999999999999E-2</v>
      </c>
      <c r="E28">
        <v>2.7391999999999999</v>
      </c>
      <c r="F28">
        <v>1225</v>
      </c>
      <c r="G28">
        <v>1225</v>
      </c>
      <c r="H28">
        <v>1602</v>
      </c>
      <c r="I28">
        <v>1602</v>
      </c>
      <c r="J28" s="3">
        <f t="shared" si="0"/>
        <v>3.5766819950477535E-2</v>
      </c>
      <c r="K28" s="3">
        <f t="shared" si="1"/>
        <v>2.7837454545454547</v>
      </c>
      <c r="L28">
        <v>68</v>
      </c>
      <c r="M28">
        <v>30</v>
      </c>
      <c r="N28">
        <v>249.35990140565301</v>
      </c>
    </row>
    <row r="29" spans="1:14" x14ac:dyDescent="0.4">
      <c r="A29" s="2" t="s">
        <v>29</v>
      </c>
      <c r="B29">
        <v>6.0400000000000002E-2</v>
      </c>
      <c r="C29">
        <v>1.4875</v>
      </c>
      <c r="D29">
        <v>8.1900000000000001E-2</v>
      </c>
      <c r="E29">
        <v>2.0954999999999999</v>
      </c>
      <c r="F29">
        <v>1593</v>
      </c>
      <c r="G29">
        <v>1593</v>
      </c>
      <c r="H29">
        <v>1024</v>
      </c>
      <c r="I29">
        <v>1024</v>
      </c>
      <c r="J29" s="3">
        <f t="shared" si="0"/>
        <v>6.8812686282002294E-2</v>
      </c>
      <c r="K29" s="3">
        <f t="shared" si="1"/>
        <v>1.7254029423003439</v>
      </c>
      <c r="L29">
        <v>66</v>
      </c>
      <c r="M29">
        <v>30</v>
      </c>
      <c r="N29">
        <v>164.01470528588499</v>
      </c>
    </row>
    <row r="30" spans="1:14" x14ac:dyDescent="0.4">
      <c r="A30" s="2" t="s">
        <v>30</v>
      </c>
      <c r="B30">
        <v>4.0000000000000002E-4</v>
      </c>
      <c r="C30">
        <v>1.8588</v>
      </c>
      <c r="D30">
        <v>2.8400000000000002E-2</v>
      </c>
      <c r="E30">
        <v>2.6671</v>
      </c>
      <c r="F30">
        <v>1168</v>
      </c>
      <c r="G30">
        <v>1168</v>
      </c>
      <c r="H30">
        <v>1201</v>
      </c>
      <c r="I30">
        <v>1201</v>
      </c>
      <c r="J30" s="3">
        <f t="shared" si="0"/>
        <v>1.4595018995356691E-2</v>
      </c>
      <c r="K30" s="3">
        <f t="shared" si="1"/>
        <v>2.2685797804981003</v>
      </c>
      <c r="L30">
        <v>66</v>
      </c>
      <c r="M30">
        <v>30</v>
      </c>
      <c r="N30">
        <v>470.14446491497102</v>
      </c>
    </row>
    <row r="31" spans="1:14" x14ac:dyDescent="0.4">
      <c r="A31" s="2" t="s">
        <v>31</v>
      </c>
      <c r="B31">
        <v>0.1079</v>
      </c>
      <c r="C31">
        <v>3.0268000000000002</v>
      </c>
      <c r="D31">
        <v>0.1081</v>
      </c>
      <c r="E31">
        <v>2.8056000000000001</v>
      </c>
      <c r="F31">
        <v>1443</v>
      </c>
      <c r="G31">
        <v>1443</v>
      </c>
      <c r="H31">
        <v>1516</v>
      </c>
      <c r="I31">
        <v>1516</v>
      </c>
      <c r="J31" s="3">
        <f t="shared" si="0"/>
        <v>0.10800246704967895</v>
      </c>
      <c r="K31" s="3">
        <f t="shared" si="1"/>
        <v>2.9134714430550859</v>
      </c>
      <c r="L31">
        <v>72</v>
      </c>
      <c r="M31">
        <v>28</v>
      </c>
      <c r="N31">
        <v>605.70602333427905</v>
      </c>
    </row>
    <row r="32" spans="1:14" x14ac:dyDescent="0.4">
      <c r="A32" s="2" t="s">
        <v>32</v>
      </c>
      <c r="B32">
        <v>0.1062</v>
      </c>
      <c r="C32">
        <v>2.4981</v>
      </c>
      <c r="D32">
        <v>8.5699999999999998E-2</v>
      </c>
      <c r="E32">
        <v>1.9885999999999999</v>
      </c>
      <c r="F32">
        <v>1418</v>
      </c>
      <c r="G32">
        <v>1418</v>
      </c>
      <c r="H32">
        <v>1336</v>
      </c>
      <c r="I32">
        <v>1336</v>
      </c>
      <c r="J32" s="3">
        <f t="shared" si="0"/>
        <v>9.62551924473493E-2</v>
      </c>
      <c r="K32" s="3">
        <f t="shared" si="1"/>
        <v>2.2509351488743645</v>
      </c>
      <c r="L32">
        <v>71</v>
      </c>
      <c r="M32">
        <v>30</v>
      </c>
      <c r="N32">
        <v>449.21382924528501</v>
      </c>
    </row>
  </sheetData>
  <mergeCells count="8">
    <mergeCell ref="L2:N2"/>
    <mergeCell ref="J2:K2"/>
    <mergeCell ref="B2:C2"/>
    <mergeCell ref="D2:E2"/>
    <mergeCell ref="B1:E1"/>
    <mergeCell ref="F2:G2"/>
    <mergeCell ref="H2:I2"/>
    <mergeCell ref="F1:I1"/>
  </mergeCells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eanEffectSize</vt:lpstr>
    </vt:vector>
  </TitlesOfParts>
  <Company>株式会社豊田中央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1001</dc:creator>
  <cp:lastModifiedBy>e1001</cp:lastModifiedBy>
  <dcterms:created xsi:type="dcterms:W3CDTF">2020-10-03T07:27:00Z</dcterms:created>
  <dcterms:modified xsi:type="dcterms:W3CDTF">2021-05-10T01:00:54Z</dcterms:modified>
</cp:coreProperties>
</file>